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175AA1E3-AAE1-DB46-BAF1-AB17B9BA8DD4}" xr6:coauthVersionLast="36" xr6:coauthVersionMax="36" xr10:uidLastSave="{00000000-0000-0000-0000-000000000000}"/>
  <bookViews>
    <workbookView xWindow="840" yWindow="74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2" i="1" l="1"/>
  <c r="T24" i="1"/>
  <c r="M24" i="1"/>
  <c r="Q24" i="1" l="1"/>
  <c r="S24" i="1"/>
  <c r="R24" i="1"/>
  <c r="N24" i="1"/>
  <c r="L24" i="1"/>
  <c r="K24" i="1"/>
  <c r="G42" i="1"/>
  <c r="H42" i="1"/>
  <c r="I42" i="1"/>
  <c r="J42" i="1"/>
  <c r="K42" i="1"/>
  <c r="L42" i="1"/>
  <c r="N42" i="1"/>
  <c r="O42" i="1"/>
  <c r="P42" i="1"/>
  <c r="Q42" i="1"/>
  <c r="R42" i="1"/>
  <c r="S42" i="1"/>
  <c r="W24" i="1" l="1"/>
  <c r="V24" i="1"/>
  <c r="U24" i="1"/>
  <c r="P24" i="1"/>
  <c r="O24" i="1"/>
  <c r="J24" i="1"/>
  <c r="I24" i="1"/>
  <c r="H24" i="1"/>
  <c r="G24" i="1"/>
  <c r="F24" i="1"/>
  <c r="E24" i="1"/>
  <c r="D24" i="1"/>
  <c r="C24" i="1"/>
  <c r="F42" i="1"/>
  <c r="U42" i="1"/>
  <c r="V42" i="1"/>
  <c r="W42" i="1"/>
  <c r="C42" i="1"/>
</calcChain>
</file>

<file path=xl/sharedStrings.xml><?xml version="1.0" encoding="utf-8"?>
<sst xmlns="http://schemas.openxmlformats.org/spreadsheetml/2006/main" count="97" uniqueCount="41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INDELs</t>
  </si>
  <si>
    <t>Average</t>
  </si>
  <si>
    <t>-</t>
  </si>
  <si>
    <t>SEQC-FFPE-SpikeWGS10</t>
  </si>
  <si>
    <t>SEQC-FFPE-Spike</t>
  </si>
  <si>
    <t>FFG_GZ_T_1h-A</t>
  </si>
  <si>
    <t>FFG_GZ_N_1h-B</t>
  </si>
  <si>
    <t>WGS_IL_N_1</t>
  </si>
  <si>
    <t>FFG_GZ_T_24h-B</t>
  </si>
  <si>
    <t>FFG_GZ_N_24h-B</t>
  </si>
  <si>
    <t>FFG_GZ_T_2h-A</t>
  </si>
  <si>
    <t>FFG_GZ_N_2h-A</t>
  </si>
  <si>
    <t>FFG_GZ_T_6h-A</t>
  </si>
  <si>
    <t>FFG_GZ_N_6h-A</t>
  </si>
  <si>
    <t>FFG_IL_T_1h</t>
  </si>
  <si>
    <t>FFG_IL_N_1h</t>
  </si>
  <si>
    <t>FFG_IL_T_24h</t>
  </si>
  <si>
    <t>FFG_IL_N_24h</t>
  </si>
  <si>
    <t>FFG_IL_T_2h</t>
  </si>
  <si>
    <t>FFG_IL_N_2h</t>
  </si>
  <si>
    <t>FFG_IL_T_6h</t>
  </si>
  <si>
    <t>FFG_IL_N_6h</t>
  </si>
  <si>
    <t>SEQC-WGS-GT-ALL</t>
  </si>
  <si>
    <t>Supplementary Table 7 - F1-score (%) performance of different somatic mutation detection methods and NeuSomatic network trained models on the FFPE WG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4" fillId="2" borderId="1" xfId="0" applyFont="1" applyFill="1" applyBorder="1" applyAlignment="1">
      <alignment horizontal="left" textRotation="90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wrapText="1"/>
    </xf>
    <xf numFmtId="0" fontId="4" fillId="2" borderId="1" xfId="0" applyFont="1" applyFill="1" applyBorder="1" applyAlignment="1">
      <alignment horizontal="left" textRotation="90"/>
    </xf>
    <xf numFmtId="164" fontId="2" fillId="3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AC42"/>
  <sheetViews>
    <sheetView tabSelected="1" workbookViewId="0">
      <selection sqref="A1:R2"/>
    </sheetView>
  </sheetViews>
  <sheetFormatPr baseColWidth="10" defaultRowHeight="16" x14ac:dyDescent="0.2"/>
  <cols>
    <col min="1" max="2" width="18.33203125" customWidth="1"/>
    <col min="3" max="23" width="6.6640625" customWidth="1"/>
  </cols>
  <sheetData>
    <row r="1" spans="1:29" ht="21" customHeight="1" x14ac:dyDescent="0.25">
      <c r="A1" s="17" t="s">
        <v>4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1"/>
      <c r="T1" s="11"/>
      <c r="U1" s="11"/>
      <c r="V1" s="11"/>
      <c r="W1" s="11"/>
    </row>
    <row r="2" spans="1:29" ht="21" customHeigh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1"/>
      <c r="T2" s="11"/>
      <c r="U2" s="11"/>
      <c r="V2" s="11"/>
      <c r="W2" s="11"/>
    </row>
    <row r="3" spans="1:29" ht="21" customHeight="1" x14ac:dyDescent="0.25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9" x14ac:dyDescent="0.2">
      <c r="A4" s="19" t="s">
        <v>0</v>
      </c>
      <c r="B4" s="19" t="s">
        <v>1</v>
      </c>
      <c r="C4" s="19" t="s">
        <v>15</v>
      </c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</row>
    <row r="5" spans="1:29" x14ac:dyDescent="0.2">
      <c r="A5" s="19"/>
      <c r="B5" s="19"/>
      <c r="C5" s="14" t="s">
        <v>2</v>
      </c>
      <c r="D5" s="14" t="s">
        <v>3</v>
      </c>
      <c r="E5" s="14" t="s">
        <v>4</v>
      </c>
      <c r="F5" s="14" t="s">
        <v>5</v>
      </c>
      <c r="G5" s="14" t="s">
        <v>6</v>
      </c>
      <c r="H5" s="14" t="s">
        <v>7</v>
      </c>
      <c r="I5" s="14" t="s">
        <v>8</v>
      </c>
      <c r="J5" s="19" t="s">
        <v>9</v>
      </c>
      <c r="K5" s="19"/>
      <c r="L5" s="19"/>
      <c r="M5" s="19"/>
      <c r="N5" s="19"/>
      <c r="O5" s="19"/>
      <c r="P5" s="19"/>
      <c r="Q5" s="15" t="s">
        <v>10</v>
      </c>
      <c r="R5" s="16"/>
      <c r="S5" s="16"/>
      <c r="T5" s="16"/>
      <c r="U5" s="16"/>
      <c r="V5" s="16"/>
      <c r="W5" s="16"/>
    </row>
    <row r="6" spans="1:29" ht="163" x14ac:dyDescent="0.2">
      <c r="A6" s="19"/>
      <c r="B6" s="19"/>
      <c r="C6" s="14"/>
      <c r="D6" s="14"/>
      <c r="E6" s="14"/>
      <c r="F6" s="14"/>
      <c r="G6" s="14"/>
      <c r="H6" s="14"/>
      <c r="I6" s="14"/>
      <c r="J6" s="4" t="s">
        <v>11</v>
      </c>
      <c r="K6" s="8" t="s">
        <v>12</v>
      </c>
      <c r="L6" s="8" t="s">
        <v>13</v>
      </c>
      <c r="M6" s="12" t="s">
        <v>39</v>
      </c>
      <c r="N6" s="8" t="s">
        <v>14</v>
      </c>
      <c r="O6" s="9" t="s">
        <v>21</v>
      </c>
      <c r="P6" s="10" t="s">
        <v>20</v>
      </c>
      <c r="Q6" s="8" t="s">
        <v>11</v>
      </c>
      <c r="R6" s="9" t="s">
        <v>12</v>
      </c>
      <c r="S6" s="9" t="s">
        <v>13</v>
      </c>
      <c r="T6" s="12" t="s">
        <v>39</v>
      </c>
      <c r="U6" s="9" t="s">
        <v>14</v>
      </c>
      <c r="V6" s="9" t="s">
        <v>21</v>
      </c>
      <c r="W6" s="9" t="s">
        <v>20</v>
      </c>
    </row>
    <row r="7" spans="1:29" x14ac:dyDescent="0.2">
      <c r="A7" s="20" t="s">
        <v>16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</row>
    <row r="8" spans="1:29" x14ac:dyDescent="0.2">
      <c r="A8" s="5" t="s">
        <v>22</v>
      </c>
      <c r="B8" s="5" t="s">
        <v>23</v>
      </c>
      <c r="C8" s="6">
        <v>34.5</v>
      </c>
      <c r="D8" s="6">
        <v>62.3</v>
      </c>
      <c r="E8" s="6">
        <v>81.099999999999994</v>
      </c>
      <c r="F8" s="6">
        <v>74.099999999999994</v>
      </c>
      <c r="G8" s="6">
        <v>79</v>
      </c>
      <c r="H8" s="6">
        <v>75.8</v>
      </c>
      <c r="I8" s="6">
        <v>80.099999999999994</v>
      </c>
      <c r="J8" s="6">
        <v>80</v>
      </c>
      <c r="K8" s="6">
        <v>81.7</v>
      </c>
      <c r="L8" s="6">
        <v>85</v>
      </c>
      <c r="M8" s="6">
        <v>85.2</v>
      </c>
      <c r="N8" s="6">
        <v>84.9</v>
      </c>
      <c r="O8" s="6">
        <v>77.8</v>
      </c>
      <c r="P8" s="6">
        <v>77.400000000000006</v>
      </c>
      <c r="Q8" s="6">
        <v>81.599999999999994</v>
      </c>
      <c r="R8" s="6">
        <v>84.7</v>
      </c>
      <c r="S8" s="6">
        <v>85.3</v>
      </c>
      <c r="T8" s="6">
        <v>85.9</v>
      </c>
      <c r="U8" s="6">
        <v>85.9</v>
      </c>
      <c r="V8" s="6">
        <v>82.4</v>
      </c>
      <c r="W8" s="6">
        <v>79.8</v>
      </c>
      <c r="Y8" s="1"/>
      <c r="AA8" s="1"/>
      <c r="AC8" s="1"/>
    </row>
    <row r="9" spans="1:29" x14ac:dyDescent="0.2">
      <c r="A9" s="5" t="s">
        <v>22</v>
      </c>
      <c r="B9" s="5" t="s">
        <v>24</v>
      </c>
      <c r="C9" s="6">
        <v>32.299999999999997</v>
      </c>
      <c r="D9" s="6">
        <v>57.8</v>
      </c>
      <c r="E9" s="6">
        <v>82.6</v>
      </c>
      <c r="F9" s="6">
        <v>77.900000000000006</v>
      </c>
      <c r="G9" s="6">
        <v>80.400000000000006</v>
      </c>
      <c r="H9" s="6">
        <v>80.400000000000006</v>
      </c>
      <c r="I9" s="6">
        <v>76.5</v>
      </c>
      <c r="J9" s="6">
        <v>77.400000000000006</v>
      </c>
      <c r="K9" s="6">
        <v>80.7</v>
      </c>
      <c r="L9" s="6">
        <v>84.1</v>
      </c>
      <c r="M9" s="6">
        <v>84.5</v>
      </c>
      <c r="N9" s="6">
        <v>83.4</v>
      </c>
      <c r="O9" s="6">
        <v>79.3</v>
      </c>
      <c r="P9" s="6">
        <v>78.099999999999994</v>
      </c>
      <c r="Q9" s="6">
        <v>78.599999999999994</v>
      </c>
      <c r="R9" s="6">
        <v>83.9</v>
      </c>
      <c r="S9" s="6">
        <v>83.7</v>
      </c>
      <c r="T9" s="6">
        <v>85.5</v>
      </c>
      <c r="U9" s="6">
        <v>85.6</v>
      </c>
      <c r="V9" s="6">
        <v>82.9</v>
      </c>
      <c r="W9" s="6">
        <v>79.900000000000006</v>
      </c>
      <c r="Y9" s="1"/>
      <c r="AA9" s="1"/>
      <c r="AC9" s="1"/>
    </row>
    <row r="10" spans="1:29" x14ac:dyDescent="0.2">
      <c r="A10" s="5" t="s">
        <v>25</v>
      </c>
      <c r="B10" s="5" t="s">
        <v>26</v>
      </c>
      <c r="C10" s="6">
        <v>43.6</v>
      </c>
      <c r="D10" s="6">
        <v>64.599999999999994</v>
      </c>
      <c r="E10" s="6">
        <v>83.9</v>
      </c>
      <c r="F10" s="6">
        <v>74.7</v>
      </c>
      <c r="G10" s="6">
        <v>82.5</v>
      </c>
      <c r="H10" s="6">
        <v>75.8</v>
      </c>
      <c r="I10" s="6">
        <v>80.7</v>
      </c>
      <c r="J10" s="6">
        <v>81</v>
      </c>
      <c r="K10" s="6">
        <v>82.9</v>
      </c>
      <c r="L10" s="6">
        <v>85.5</v>
      </c>
      <c r="M10" s="6">
        <v>85.7</v>
      </c>
      <c r="N10" s="6">
        <v>85.3</v>
      </c>
      <c r="O10" s="6">
        <v>79.099999999999994</v>
      </c>
      <c r="P10" s="6">
        <v>79</v>
      </c>
      <c r="Q10" s="6">
        <v>82.2</v>
      </c>
      <c r="R10" s="6">
        <v>84.8</v>
      </c>
      <c r="S10" s="6">
        <v>85.5</v>
      </c>
      <c r="T10" s="6">
        <v>86.4</v>
      </c>
      <c r="U10" s="6">
        <v>86.4</v>
      </c>
      <c r="V10" s="6">
        <v>83.2</v>
      </c>
      <c r="W10" s="6">
        <v>80.8</v>
      </c>
      <c r="Y10" s="1"/>
      <c r="AA10" s="1"/>
      <c r="AC10" s="1"/>
    </row>
    <row r="11" spans="1:29" x14ac:dyDescent="0.2">
      <c r="A11" s="5" t="s">
        <v>25</v>
      </c>
      <c r="B11" s="5" t="s">
        <v>24</v>
      </c>
      <c r="C11" s="6">
        <v>35.9</v>
      </c>
      <c r="D11" s="6">
        <v>58.4</v>
      </c>
      <c r="E11" s="6">
        <v>83.1</v>
      </c>
      <c r="F11" s="6">
        <v>78.5</v>
      </c>
      <c r="G11" s="6">
        <v>81.3</v>
      </c>
      <c r="H11" s="6">
        <v>81</v>
      </c>
      <c r="I11" s="6">
        <v>77.2</v>
      </c>
      <c r="J11" s="6">
        <v>79.3</v>
      </c>
      <c r="K11" s="6">
        <v>81.8</v>
      </c>
      <c r="L11" s="6">
        <v>84.7</v>
      </c>
      <c r="M11" s="6">
        <v>85</v>
      </c>
      <c r="N11" s="6">
        <v>84.2</v>
      </c>
      <c r="O11" s="6">
        <v>79.8</v>
      </c>
      <c r="P11" s="6">
        <v>78.8</v>
      </c>
      <c r="Q11" s="6">
        <v>81.400000000000006</v>
      </c>
      <c r="R11" s="6">
        <v>84.1</v>
      </c>
      <c r="S11" s="6">
        <v>84.5</v>
      </c>
      <c r="T11" s="6">
        <v>86.1</v>
      </c>
      <c r="U11" s="6">
        <v>86.1</v>
      </c>
      <c r="V11" s="6">
        <v>83.4</v>
      </c>
      <c r="W11" s="6">
        <v>80.7</v>
      </c>
      <c r="Y11" s="1"/>
      <c r="AA11" s="1"/>
      <c r="AC11" s="1"/>
    </row>
    <row r="12" spans="1:29" x14ac:dyDescent="0.2">
      <c r="A12" s="5" t="s">
        <v>27</v>
      </c>
      <c r="B12" s="5" t="s">
        <v>28</v>
      </c>
      <c r="C12" s="6">
        <v>46.1</v>
      </c>
      <c r="D12" s="6">
        <v>63.6</v>
      </c>
      <c r="E12" s="6">
        <v>82.1</v>
      </c>
      <c r="F12" s="6">
        <v>71.3</v>
      </c>
      <c r="G12" s="6">
        <v>79.5</v>
      </c>
      <c r="H12" s="6">
        <v>71.599999999999994</v>
      </c>
      <c r="I12" s="6">
        <v>80.900000000000006</v>
      </c>
      <c r="J12" s="6">
        <v>80.7</v>
      </c>
      <c r="K12" s="6">
        <v>83.2</v>
      </c>
      <c r="L12" s="6">
        <v>85.3</v>
      </c>
      <c r="M12" s="6">
        <v>85.6</v>
      </c>
      <c r="N12" s="6">
        <v>85.3</v>
      </c>
      <c r="O12" s="6">
        <v>78.2</v>
      </c>
      <c r="P12" s="6">
        <v>78.599999999999994</v>
      </c>
      <c r="Q12" s="6">
        <v>81.7</v>
      </c>
      <c r="R12" s="6">
        <v>85.1</v>
      </c>
      <c r="S12" s="6">
        <v>85.9</v>
      </c>
      <c r="T12" s="6">
        <v>86.3</v>
      </c>
      <c r="U12" s="6">
        <v>86.2</v>
      </c>
      <c r="V12" s="6">
        <v>82.7</v>
      </c>
      <c r="W12" s="6">
        <v>81.7</v>
      </c>
      <c r="Y12" s="1"/>
      <c r="AA12" s="1"/>
      <c r="AC12" s="1"/>
    </row>
    <row r="13" spans="1:29" x14ac:dyDescent="0.2">
      <c r="A13" s="5" t="s">
        <v>27</v>
      </c>
      <c r="B13" s="5" t="s">
        <v>24</v>
      </c>
      <c r="C13" s="6">
        <v>37.9</v>
      </c>
      <c r="D13" s="6">
        <v>57.6</v>
      </c>
      <c r="E13" s="6">
        <v>83.3</v>
      </c>
      <c r="F13" s="6">
        <v>79.599999999999994</v>
      </c>
      <c r="G13" s="6">
        <v>80.8</v>
      </c>
      <c r="H13" s="6">
        <v>80.8</v>
      </c>
      <c r="I13" s="6">
        <v>75.400000000000006</v>
      </c>
      <c r="J13" s="6">
        <v>78.2</v>
      </c>
      <c r="K13" s="6">
        <v>80.8</v>
      </c>
      <c r="L13" s="6">
        <v>83.9</v>
      </c>
      <c r="M13" s="6">
        <v>84.3</v>
      </c>
      <c r="N13" s="6">
        <v>83.3</v>
      </c>
      <c r="O13" s="6">
        <v>79.5</v>
      </c>
      <c r="P13" s="6">
        <v>78.400000000000006</v>
      </c>
      <c r="Q13" s="6">
        <v>79.7</v>
      </c>
      <c r="R13" s="6">
        <v>84</v>
      </c>
      <c r="S13" s="6">
        <v>83.8</v>
      </c>
      <c r="T13" s="6">
        <v>85.8</v>
      </c>
      <c r="U13" s="6">
        <v>85.8</v>
      </c>
      <c r="V13" s="6">
        <v>83.8</v>
      </c>
      <c r="W13" s="6">
        <v>81.900000000000006</v>
      </c>
      <c r="Y13" s="1"/>
      <c r="AA13" s="1"/>
      <c r="AC13" s="1"/>
    </row>
    <row r="14" spans="1:29" x14ac:dyDescent="0.2">
      <c r="A14" s="5" t="s">
        <v>29</v>
      </c>
      <c r="B14" s="5" t="s">
        <v>30</v>
      </c>
      <c r="C14" s="6">
        <v>41.9</v>
      </c>
      <c r="D14" s="6">
        <v>63.9</v>
      </c>
      <c r="E14" s="6">
        <v>83.4</v>
      </c>
      <c r="F14" s="6">
        <v>74.400000000000006</v>
      </c>
      <c r="G14" s="6">
        <v>80.7</v>
      </c>
      <c r="H14" s="6">
        <v>73.8</v>
      </c>
      <c r="I14" s="6">
        <v>78.900000000000006</v>
      </c>
      <c r="J14" s="6">
        <v>78.8</v>
      </c>
      <c r="K14" s="6">
        <v>82.5</v>
      </c>
      <c r="L14" s="6">
        <v>84.9</v>
      </c>
      <c r="M14" s="6">
        <v>85.2</v>
      </c>
      <c r="N14" s="6">
        <v>84.7</v>
      </c>
      <c r="O14" s="6">
        <v>77.8</v>
      </c>
      <c r="P14" s="6">
        <v>78</v>
      </c>
      <c r="Q14" s="6">
        <v>79.599999999999994</v>
      </c>
      <c r="R14" s="6">
        <v>84.5</v>
      </c>
      <c r="S14" s="6">
        <v>84.9</v>
      </c>
      <c r="T14" s="6">
        <v>85.9</v>
      </c>
      <c r="U14" s="6">
        <v>86</v>
      </c>
      <c r="V14" s="6">
        <v>82.2</v>
      </c>
      <c r="W14" s="6">
        <v>80.5</v>
      </c>
      <c r="Y14" s="1"/>
      <c r="AA14" s="1"/>
      <c r="AC14" s="1"/>
    </row>
    <row r="15" spans="1:29" x14ac:dyDescent="0.2">
      <c r="A15" s="5" t="s">
        <v>29</v>
      </c>
      <c r="B15" s="5" t="s">
        <v>24</v>
      </c>
      <c r="C15" s="6">
        <v>35</v>
      </c>
      <c r="D15" s="6">
        <v>57.8</v>
      </c>
      <c r="E15" s="6">
        <v>83.6</v>
      </c>
      <c r="F15" s="6">
        <v>79.7</v>
      </c>
      <c r="G15" s="6">
        <v>81.2</v>
      </c>
      <c r="H15" s="6">
        <v>80.2</v>
      </c>
      <c r="I15" s="6">
        <v>75.2</v>
      </c>
      <c r="J15" s="6">
        <v>76.900000000000006</v>
      </c>
      <c r="K15" s="6">
        <v>81</v>
      </c>
      <c r="L15" s="6">
        <v>84.1</v>
      </c>
      <c r="M15" s="6">
        <v>84.4</v>
      </c>
      <c r="N15" s="6">
        <v>83.6</v>
      </c>
      <c r="O15" s="6">
        <v>79</v>
      </c>
      <c r="P15" s="6">
        <v>78</v>
      </c>
      <c r="Q15" s="6">
        <v>78.3</v>
      </c>
      <c r="R15" s="6">
        <v>83.9</v>
      </c>
      <c r="S15" s="6">
        <v>83.8</v>
      </c>
      <c r="T15" s="6">
        <v>85.5</v>
      </c>
      <c r="U15" s="6">
        <v>85.6</v>
      </c>
      <c r="V15" s="6">
        <v>82.9</v>
      </c>
      <c r="W15" s="6">
        <v>80.3</v>
      </c>
      <c r="Y15" s="1"/>
      <c r="AA15" s="1"/>
      <c r="AC15" s="1"/>
    </row>
    <row r="16" spans="1:29" x14ac:dyDescent="0.2">
      <c r="A16" s="5" t="s">
        <v>31</v>
      </c>
      <c r="B16" s="5" t="s">
        <v>32</v>
      </c>
      <c r="C16" s="6">
        <v>39.299999999999997</v>
      </c>
      <c r="D16" s="6">
        <v>62.1</v>
      </c>
      <c r="E16" s="6">
        <v>79.2</v>
      </c>
      <c r="F16" s="6">
        <v>59.8</v>
      </c>
      <c r="G16" s="6">
        <v>77.5</v>
      </c>
      <c r="H16" s="6">
        <v>71.7</v>
      </c>
      <c r="I16" s="6">
        <v>79.900000000000006</v>
      </c>
      <c r="J16" s="6">
        <v>80.8</v>
      </c>
      <c r="K16" s="6">
        <v>83.8</v>
      </c>
      <c r="L16" s="6">
        <v>85.5</v>
      </c>
      <c r="M16" s="6">
        <v>85.8</v>
      </c>
      <c r="N16" s="6">
        <v>85.6</v>
      </c>
      <c r="O16" s="6">
        <v>76.599999999999994</v>
      </c>
      <c r="P16" s="6">
        <v>81.2</v>
      </c>
      <c r="Q16" s="6">
        <v>83.7</v>
      </c>
      <c r="R16" s="6">
        <v>84.4</v>
      </c>
      <c r="S16" s="6">
        <v>86.3</v>
      </c>
      <c r="T16" s="6">
        <v>86.3</v>
      </c>
      <c r="U16" s="6">
        <v>86.4</v>
      </c>
      <c r="V16" s="6">
        <v>80.2</v>
      </c>
      <c r="W16" s="6">
        <v>78.8</v>
      </c>
      <c r="Y16" s="1"/>
      <c r="AA16" s="1"/>
      <c r="AC16" s="1"/>
    </row>
    <row r="17" spans="1:29" x14ac:dyDescent="0.2">
      <c r="A17" s="5" t="s">
        <v>31</v>
      </c>
      <c r="B17" s="5" t="s">
        <v>24</v>
      </c>
      <c r="C17" s="6">
        <v>36.5</v>
      </c>
      <c r="D17" s="6">
        <v>52.6</v>
      </c>
      <c r="E17" s="6">
        <v>83.1</v>
      </c>
      <c r="F17" s="6">
        <v>67.099999999999994</v>
      </c>
      <c r="G17" s="6">
        <v>79.599999999999994</v>
      </c>
      <c r="H17" s="6">
        <v>83.3</v>
      </c>
      <c r="I17" s="6">
        <v>77</v>
      </c>
      <c r="J17" s="6">
        <v>81.3</v>
      </c>
      <c r="K17" s="6">
        <v>84</v>
      </c>
      <c r="L17" s="6">
        <v>85.6</v>
      </c>
      <c r="M17" s="6">
        <v>85.8</v>
      </c>
      <c r="N17" s="6">
        <v>85.6</v>
      </c>
      <c r="O17" s="6">
        <v>81.099999999999994</v>
      </c>
      <c r="P17" s="6">
        <v>82.2</v>
      </c>
      <c r="Q17" s="6">
        <v>82</v>
      </c>
      <c r="R17" s="6">
        <v>84.4</v>
      </c>
      <c r="S17" s="6">
        <v>86.3</v>
      </c>
      <c r="T17" s="6">
        <v>86.7</v>
      </c>
      <c r="U17" s="6">
        <v>86.7</v>
      </c>
      <c r="V17" s="6">
        <v>83.4</v>
      </c>
      <c r="W17" s="6">
        <v>79.7</v>
      </c>
      <c r="Y17" s="1"/>
      <c r="AA17" s="1"/>
      <c r="AC17" s="1"/>
    </row>
    <row r="18" spans="1:29" x14ac:dyDescent="0.2">
      <c r="A18" s="5" t="s">
        <v>33</v>
      </c>
      <c r="B18" s="5" t="s">
        <v>34</v>
      </c>
      <c r="C18" s="6">
        <v>33.1</v>
      </c>
      <c r="D18" s="6">
        <v>61.7</v>
      </c>
      <c r="E18" s="6">
        <v>73.5</v>
      </c>
      <c r="F18" s="6">
        <v>58.3</v>
      </c>
      <c r="G18" s="6">
        <v>73.3</v>
      </c>
      <c r="H18" s="6">
        <v>63.1</v>
      </c>
      <c r="I18" s="6">
        <v>79.3</v>
      </c>
      <c r="J18" s="6">
        <v>80.3</v>
      </c>
      <c r="K18" s="6">
        <v>82.5</v>
      </c>
      <c r="L18" s="6">
        <v>84.8</v>
      </c>
      <c r="M18" s="6">
        <v>85.1</v>
      </c>
      <c r="N18" s="6">
        <v>84.7</v>
      </c>
      <c r="O18" s="6">
        <v>71.099999999999994</v>
      </c>
      <c r="P18" s="6">
        <v>78.8</v>
      </c>
      <c r="Q18" s="6">
        <v>81.599999999999994</v>
      </c>
      <c r="R18" s="6">
        <v>84.6</v>
      </c>
      <c r="S18" s="6">
        <v>85.4</v>
      </c>
      <c r="T18" s="6">
        <v>85.7</v>
      </c>
      <c r="U18" s="6">
        <v>85.7</v>
      </c>
      <c r="V18" s="6">
        <v>78.900000000000006</v>
      </c>
      <c r="W18" s="6">
        <v>80.099999999999994</v>
      </c>
      <c r="Y18" s="1"/>
      <c r="AA18" s="1"/>
      <c r="AC18" s="1"/>
    </row>
    <row r="19" spans="1:29" x14ac:dyDescent="0.2">
      <c r="A19" s="5" t="s">
        <v>33</v>
      </c>
      <c r="B19" s="5" t="s">
        <v>24</v>
      </c>
      <c r="C19" s="6">
        <v>29.7</v>
      </c>
      <c r="D19" s="6">
        <v>49.8</v>
      </c>
      <c r="E19" s="6">
        <v>80.900000000000006</v>
      </c>
      <c r="F19" s="6">
        <v>68.099999999999994</v>
      </c>
      <c r="G19" s="6">
        <v>76.599999999999994</v>
      </c>
      <c r="H19" s="6">
        <v>82.1</v>
      </c>
      <c r="I19" s="6">
        <v>75</v>
      </c>
      <c r="J19" s="6">
        <v>79.599999999999994</v>
      </c>
      <c r="K19" s="6">
        <v>82.4</v>
      </c>
      <c r="L19" s="6">
        <v>84.9</v>
      </c>
      <c r="M19" s="6">
        <v>85.2</v>
      </c>
      <c r="N19" s="6">
        <v>84.9</v>
      </c>
      <c r="O19" s="6">
        <v>78.8</v>
      </c>
      <c r="P19" s="6">
        <v>80.599999999999994</v>
      </c>
      <c r="Q19" s="6">
        <v>77.099999999999994</v>
      </c>
      <c r="R19" s="6">
        <v>84</v>
      </c>
      <c r="S19" s="6">
        <v>85</v>
      </c>
      <c r="T19" s="6">
        <v>85.9</v>
      </c>
      <c r="U19" s="6">
        <v>85.9</v>
      </c>
      <c r="V19" s="6">
        <v>83.9</v>
      </c>
      <c r="W19" s="6">
        <v>81.599999999999994</v>
      </c>
      <c r="Y19" s="1"/>
      <c r="AA19" s="1"/>
      <c r="AC19" s="1"/>
    </row>
    <row r="20" spans="1:29" x14ac:dyDescent="0.2">
      <c r="A20" s="5" t="s">
        <v>35</v>
      </c>
      <c r="B20" s="5" t="s">
        <v>36</v>
      </c>
      <c r="C20" s="6">
        <v>42.1</v>
      </c>
      <c r="D20" s="6">
        <v>61.9</v>
      </c>
      <c r="E20" s="6">
        <v>84.2</v>
      </c>
      <c r="F20" s="6">
        <v>77.599999999999994</v>
      </c>
      <c r="G20" s="6">
        <v>83</v>
      </c>
      <c r="H20" s="6">
        <v>82</v>
      </c>
      <c r="I20" s="6">
        <v>79.3</v>
      </c>
      <c r="J20" s="6">
        <v>81.5</v>
      </c>
      <c r="K20" s="6">
        <v>83.1</v>
      </c>
      <c r="L20" s="6">
        <v>85.1</v>
      </c>
      <c r="M20" s="6">
        <v>85.4</v>
      </c>
      <c r="N20" s="6">
        <v>85.1</v>
      </c>
      <c r="O20" s="6">
        <v>79.8</v>
      </c>
      <c r="P20" s="6">
        <v>81.400000000000006</v>
      </c>
      <c r="Q20" s="6">
        <v>83</v>
      </c>
      <c r="R20" s="6">
        <v>84.7</v>
      </c>
      <c r="S20" s="6">
        <v>85.7</v>
      </c>
      <c r="T20" s="6">
        <v>86.1</v>
      </c>
      <c r="U20" s="6">
        <v>86.1</v>
      </c>
      <c r="V20" s="6">
        <v>83.2</v>
      </c>
      <c r="W20" s="6">
        <v>80.5</v>
      </c>
      <c r="Y20" s="1"/>
      <c r="AA20" s="1"/>
      <c r="AC20" s="1"/>
    </row>
    <row r="21" spans="1:29" x14ac:dyDescent="0.2">
      <c r="A21" s="5" t="s">
        <v>35</v>
      </c>
      <c r="B21" s="5" t="s">
        <v>24</v>
      </c>
      <c r="C21" s="6">
        <v>35.5</v>
      </c>
      <c r="D21" s="6">
        <v>51.3</v>
      </c>
      <c r="E21" s="6">
        <v>82.2</v>
      </c>
      <c r="F21" s="6">
        <v>70.099999999999994</v>
      </c>
      <c r="G21" s="6">
        <v>80.099999999999994</v>
      </c>
      <c r="H21" s="6">
        <v>82</v>
      </c>
      <c r="I21" s="6">
        <v>74.3</v>
      </c>
      <c r="J21" s="6">
        <v>79.599999999999994</v>
      </c>
      <c r="K21" s="6">
        <v>82.5</v>
      </c>
      <c r="L21" s="6">
        <v>84.7</v>
      </c>
      <c r="M21" s="6">
        <v>85.1</v>
      </c>
      <c r="N21" s="6">
        <v>84.7</v>
      </c>
      <c r="O21" s="6">
        <v>79.7</v>
      </c>
      <c r="P21" s="6">
        <v>81.2</v>
      </c>
      <c r="Q21" s="6">
        <v>78.5</v>
      </c>
      <c r="R21" s="6">
        <v>83.7</v>
      </c>
      <c r="S21" s="6">
        <v>84.9</v>
      </c>
      <c r="T21" s="6">
        <v>85.7</v>
      </c>
      <c r="U21" s="6">
        <v>85.7</v>
      </c>
      <c r="V21" s="6">
        <v>80.900000000000006</v>
      </c>
      <c r="W21" s="6">
        <v>80.099999999999994</v>
      </c>
      <c r="Y21" s="1"/>
      <c r="AA21" s="1"/>
      <c r="AC21" s="1"/>
    </row>
    <row r="22" spans="1:29" x14ac:dyDescent="0.2">
      <c r="A22" s="5" t="s">
        <v>37</v>
      </c>
      <c r="B22" s="5" t="s">
        <v>38</v>
      </c>
      <c r="C22" s="6">
        <v>43.6</v>
      </c>
      <c r="D22" s="6">
        <v>63.4</v>
      </c>
      <c r="E22" s="6">
        <v>83.3</v>
      </c>
      <c r="F22" s="6">
        <v>77.2</v>
      </c>
      <c r="G22" s="6">
        <v>81.8</v>
      </c>
      <c r="H22" s="6">
        <v>83.1</v>
      </c>
      <c r="I22" s="6">
        <v>80.3</v>
      </c>
      <c r="J22" s="6">
        <v>81.400000000000006</v>
      </c>
      <c r="K22" s="6">
        <v>83.6</v>
      </c>
      <c r="L22" s="6">
        <v>85.6</v>
      </c>
      <c r="M22" s="6">
        <v>85.7</v>
      </c>
      <c r="N22" s="6">
        <v>85.6</v>
      </c>
      <c r="O22" s="6">
        <v>80.7</v>
      </c>
      <c r="P22" s="6">
        <v>81.900000000000006</v>
      </c>
      <c r="Q22" s="6">
        <v>85.4</v>
      </c>
      <c r="R22" s="6">
        <v>84.1</v>
      </c>
      <c r="S22" s="6">
        <v>86.4</v>
      </c>
      <c r="T22" s="6">
        <v>86.5</v>
      </c>
      <c r="U22" s="6">
        <v>86.6</v>
      </c>
      <c r="V22" s="6">
        <v>84.4</v>
      </c>
      <c r="W22" s="6">
        <v>81.400000000000006</v>
      </c>
      <c r="Y22" s="1"/>
      <c r="AA22" s="1"/>
      <c r="AC22" s="1"/>
    </row>
    <row r="23" spans="1:29" x14ac:dyDescent="0.2">
      <c r="A23" s="5" t="s">
        <v>37</v>
      </c>
      <c r="B23" s="5" t="s">
        <v>24</v>
      </c>
      <c r="C23" s="6">
        <v>42.2</v>
      </c>
      <c r="D23" s="6">
        <v>54.1</v>
      </c>
      <c r="E23" s="6">
        <v>83.9</v>
      </c>
      <c r="F23" s="6">
        <v>74.5</v>
      </c>
      <c r="G23" s="6">
        <v>82.5</v>
      </c>
      <c r="H23" s="6">
        <v>83.4</v>
      </c>
      <c r="I23" s="6">
        <v>78.8</v>
      </c>
      <c r="J23" s="6">
        <v>81.599999999999994</v>
      </c>
      <c r="K23" s="6">
        <v>84</v>
      </c>
      <c r="L23" s="6">
        <v>85.8</v>
      </c>
      <c r="M23" s="6">
        <v>86</v>
      </c>
      <c r="N23" s="6">
        <v>85.7</v>
      </c>
      <c r="O23" s="6">
        <v>81.2</v>
      </c>
      <c r="P23" s="6">
        <v>82.3</v>
      </c>
      <c r="Q23" s="6">
        <v>84.3</v>
      </c>
      <c r="R23" s="6">
        <v>84.5</v>
      </c>
      <c r="S23" s="6">
        <v>86.5</v>
      </c>
      <c r="T23" s="6">
        <v>86.9</v>
      </c>
      <c r="U23" s="6">
        <v>86.8</v>
      </c>
      <c r="V23" s="6">
        <v>84.5</v>
      </c>
      <c r="W23" s="6">
        <v>81.400000000000006</v>
      </c>
      <c r="Y23" s="1"/>
      <c r="AA23" s="1"/>
      <c r="AC23" s="1"/>
    </row>
    <row r="24" spans="1:29" x14ac:dyDescent="0.2">
      <c r="A24" s="18" t="s">
        <v>18</v>
      </c>
      <c r="B24" s="18"/>
      <c r="C24" s="7">
        <f t="shared" ref="C24:W24" si="0">AVERAGE(C8:C23)</f>
        <v>38.07500000000001</v>
      </c>
      <c r="D24" s="7">
        <f t="shared" si="0"/>
        <v>58.931249999999999</v>
      </c>
      <c r="E24" s="7">
        <f t="shared" si="0"/>
        <v>82.087500000000006</v>
      </c>
      <c r="F24" s="7">
        <f t="shared" si="0"/>
        <v>72.681250000000006</v>
      </c>
      <c r="G24" s="7">
        <f t="shared" si="0"/>
        <v>79.987499999999997</v>
      </c>
      <c r="H24" s="7">
        <f t="shared" si="0"/>
        <v>78.131250000000009</v>
      </c>
      <c r="I24" s="7">
        <f t="shared" si="0"/>
        <v>78.049999999999983</v>
      </c>
      <c r="J24" s="7">
        <f t="shared" si="0"/>
        <v>79.899999999999977</v>
      </c>
      <c r="K24" s="7">
        <f t="shared" si="0"/>
        <v>82.531249999999986</v>
      </c>
      <c r="L24" s="7">
        <f t="shared" si="0"/>
        <v>84.968749999999986</v>
      </c>
      <c r="M24" s="7">
        <f t="shared" si="0"/>
        <v>85.25</v>
      </c>
      <c r="N24" s="7">
        <f t="shared" si="0"/>
        <v>84.787500000000009</v>
      </c>
      <c r="O24" s="7">
        <f t="shared" si="0"/>
        <v>78.71875</v>
      </c>
      <c r="P24" s="7">
        <f t="shared" si="0"/>
        <v>79.743750000000006</v>
      </c>
      <c r="Q24" s="7">
        <f t="shared" si="0"/>
        <v>81.168750000000003</v>
      </c>
      <c r="R24" s="7">
        <f t="shared" si="0"/>
        <v>84.337499999999991</v>
      </c>
      <c r="S24" s="7">
        <f t="shared" si="0"/>
        <v>85.243750000000006</v>
      </c>
      <c r="T24" s="7">
        <f t="shared" si="0"/>
        <v>86.075000000000003</v>
      </c>
      <c r="U24" s="7">
        <f t="shared" si="0"/>
        <v>86.09375</v>
      </c>
      <c r="V24" s="7">
        <f t="shared" si="0"/>
        <v>82.681250000000006</v>
      </c>
      <c r="W24" s="7">
        <f t="shared" si="0"/>
        <v>80.575000000000003</v>
      </c>
      <c r="Y24" s="1"/>
      <c r="AA24" s="1"/>
      <c r="AC24" s="1"/>
    </row>
    <row r="25" spans="1:29" x14ac:dyDescent="0.2">
      <c r="A25" s="20" t="s">
        <v>17</v>
      </c>
      <c r="B25" s="20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Y25" s="1"/>
      <c r="AA25" s="1"/>
      <c r="AC25" s="1"/>
    </row>
    <row r="26" spans="1:29" x14ac:dyDescent="0.2">
      <c r="A26" s="5" t="s">
        <v>22</v>
      </c>
      <c r="B26" s="5" t="s">
        <v>23</v>
      </c>
      <c r="C26" s="6">
        <v>24.9</v>
      </c>
      <c r="D26" s="6">
        <v>0</v>
      </c>
      <c r="E26" s="6">
        <v>0</v>
      </c>
      <c r="F26" s="6">
        <v>43.5</v>
      </c>
      <c r="G26" s="6">
        <v>65.3</v>
      </c>
      <c r="H26" s="6">
        <v>68.599999999999994</v>
      </c>
      <c r="I26" s="6">
        <v>67.400000000000006</v>
      </c>
      <c r="J26" s="6">
        <v>64.7</v>
      </c>
      <c r="K26" s="6">
        <v>66.400000000000006</v>
      </c>
      <c r="L26" s="6">
        <v>70.400000000000006</v>
      </c>
      <c r="M26" s="6">
        <v>73</v>
      </c>
      <c r="N26" s="6">
        <v>72.599999999999994</v>
      </c>
      <c r="O26" s="6">
        <v>62.4</v>
      </c>
      <c r="P26" s="6">
        <v>66.2</v>
      </c>
      <c r="Q26" s="6">
        <v>73</v>
      </c>
      <c r="R26" s="6">
        <v>74.8</v>
      </c>
      <c r="S26" s="6">
        <v>76.599999999999994</v>
      </c>
      <c r="T26" s="6">
        <v>76.3</v>
      </c>
      <c r="U26" s="6">
        <v>78.7</v>
      </c>
      <c r="V26" s="6">
        <v>77.2</v>
      </c>
      <c r="W26" s="6">
        <v>77.5</v>
      </c>
      <c r="Y26" s="1"/>
      <c r="AA26" s="1"/>
      <c r="AC26" s="1"/>
    </row>
    <row r="27" spans="1:29" x14ac:dyDescent="0.2">
      <c r="A27" s="5" t="s">
        <v>22</v>
      </c>
      <c r="B27" s="5" t="s">
        <v>24</v>
      </c>
      <c r="C27" s="6">
        <v>21.8</v>
      </c>
      <c r="D27" s="6">
        <v>0</v>
      </c>
      <c r="E27" s="6">
        <v>0</v>
      </c>
      <c r="F27" s="6">
        <v>24.2</v>
      </c>
      <c r="G27" s="6">
        <v>54.7</v>
      </c>
      <c r="H27" s="6">
        <v>73.8</v>
      </c>
      <c r="I27" s="6">
        <v>61.6</v>
      </c>
      <c r="J27" s="6">
        <v>61.6</v>
      </c>
      <c r="K27" s="6">
        <v>62.4</v>
      </c>
      <c r="L27" s="6">
        <v>71.099999999999994</v>
      </c>
      <c r="M27" s="6">
        <v>73.3</v>
      </c>
      <c r="N27" s="6">
        <v>69.900000000000006</v>
      </c>
      <c r="O27" s="6">
        <v>64.400000000000006</v>
      </c>
      <c r="P27" s="6">
        <v>66.599999999999994</v>
      </c>
      <c r="Q27" s="6">
        <v>68.3</v>
      </c>
      <c r="R27" s="6">
        <v>63.4</v>
      </c>
      <c r="S27" s="6">
        <v>75.7</v>
      </c>
      <c r="T27" s="6">
        <v>72</v>
      </c>
      <c r="U27" s="6">
        <v>73.900000000000006</v>
      </c>
      <c r="V27" s="6">
        <v>78.8</v>
      </c>
      <c r="W27" s="6">
        <v>77.900000000000006</v>
      </c>
      <c r="Y27" s="1"/>
      <c r="AA27" s="1"/>
      <c r="AC27" s="1"/>
    </row>
    <row r="28" spans="1:29" x14ac:dyDescent="0.2">
      <c r="A28" s="5" t="s">
        <v>25</v>
      </c>
      <c r="B28" s="5" t="s">
        <v>26</v>
      </c>
      <c r="C28" s="6">
        <v>31.7</v>
      </c>
      <c r="D28" s="6">
        <v>0</v>
      </c>
      <c r="E28" s="6">
        <v>0</v>
      </c>
      <c r="F28" s="6">
        <v>41.1</v>
      </c>
      <c r="G28" s="6">
        <v>66.8</v>
      </c>
      <c r="H28" s="6">
        <v>68.900000000000006</v>
      </c>
      <c r="I28" s="6">
        <v>72.400000000000006</v>
      </c>
      <c r="J28" s="6">
        <v>66.400000000000006</v>
      </c>
      <c r="K28" s="6">
        <v>68.599999999999994</v>
      </c>
      <c r="L28" s="6">
        <v>73.099999999999994</v>
      </c>
      <c r="M28" s="6">
        <v>75.2</v>
      </c>
      <c r="N28" s="6">
        <v>74.5</v>
      </c>
      <c r="O28" s="6">
        <v>63.4</v>
      </c>
      <c r="P28" s="6">
        <v>66.8</v>
      </c>
      <c r="Q28" s="6">
        <v>72.900000000000006</v>
      </c>
      <c r="R28" s="6">
        <v>74.3</v>
      </c>
      <c r="S28" s="6">
        <v>77.099999999999994</v>
      </c>
      <c r="T28" s="6">
        <v>76.5</v>
      </c>
      <c r="U28" s="6">
        <v>79.2</v>
      </c>
      <c r="V28" s="6">
        <v>77.2</v>
      </c>
      <c r="W28" s="6">
        <v>77.900000000000006</v>
      </c>
      <c r="Y28" s="1"/>
      <c r="AA28" s="1"/>
      <c r="AC28" s="1"/>
    </row>
    <row r="29" spans="1:29" x14ac:dyDescent="0.2">
      <c r="A29" s="5" t="s">
        <v>25</v>
      </c>
      <c r="B29" s="5" t="s">
        <v>24</v>
      </c>
      <c r="C29" s="6">
        <v>24.8</v>
      </c>
      <c r="D29" s="6">
        <v>0</v>
      </c>
      <c r="E29" s="6">
        <v>0</v>
      </c>
      <c r="F29" s="6">
        <v>23.4</v>
      </c>
      <c r="G29" s="6">
        <v>56.1</v>
      </c>
      <c r="H29" s="6">
        <v>74</v>
      </c>
      <c r="I29" s="6">
        <v>64</v>
      </c>
      <c r="J29" s="6">
        <v>63</v>
      </c>
      <c r="K29" s="6">
        <v>64.2</v>
      </c>
      <c r="L29" s="6">
        <v>72.8</v>
      </c>
      <c r="M29" s="6">
        <v>74.2</v>
      </c>
      <c r="N29" s="6">
        <v>71.8</v>
      </c>
      <c r="O29" s="6">
        <v>65.599999999999994</v>
      </c>
      <c r="P29" s="6">
        <v>66.5</v>
      </c>
      <c r="Q29" s="6">
        <v>70.2</v>
      </c>
      <c r="R29" s="6">
        <v>63.8</v>
      </c>
      <c r="S29" s="6">
        <v>76.3</v>
      </c>
      <c r="T29" s="6">
        <v>74.8</v>
      </c>
      <c r="U29" s="6">
        <v>76.2</v>
      </c>
      <c r="V29" s="6">
        <v>78.5</v>
      </c>
      <c r="W29" s="6">
        <v>78</v>
      </c>
      <c r="Y29" s="1"/>
      <c r="AA29" s="1"/>
      <c r="AC29" s="1"/>
    </row>
    <row r="30" spans="1:29" x14ac:dyDescent="0.2">
      <c r="A30" s="5" t="s">
        <v>27</v>
      </c>
      <c r="B30" s="5" t="s">
        <v>28</v>
      </c>
      <c r="C30" s="6">
        <v>35.299999999999997</v>
      </c>
      <c r="D30" s="6">
        <v>0</v>
      </c>
      <c r="E30" s="6">
        <v>0</v>
      </c>
      <c r="F30" s="6">
        <v>46.8</v>
      </c>
      <c r="G30" s="6">
        <v>65.900000000000006</v>
      </c>
      <c r="H30" s="6">
        <v>66.099999999999994</v>
      </c>
      <c r="I30" s="6">
        <v>73.400000000000006</v>
      </c>
      <c r="J30" s="6">
        <v>67.400000000000006</v>
      </c>
      <c r="K30" s="6">
        <v>68.8</v>
      </c>
      <c r="L30" s="6">
        <v>70.3</v>
      </c>
      <c r="M30" s="6">
        <v>73.7</v>
      </c>
      <c r="N30" s="6">
        <v>72.5</v>
      </c>
      <c r="O30" s="6">
        <v>62.3</v>
      </c>
      <c r="P30" s="6">
        <v>65.8</v>
      </c>
      <c r="Q30" s="6">
        <v>74.8</v>
      </c>
      <c r="R30" s="6">
        <v>74.900000000000006</v>
      </c>
      <c r="S30" s="6">
        <v>76.3</v>
      </c>
      <c r="T30" s="6">
        <v>75.400000000000006</v>
      </c>
      <c r="U30" s="6">
        <v>78.599999999999994</v>
      </c>
      <c r="V30" s="6">
        <v>77.2</v>
      </c>
      <c r="W30" s="6">
        <v>78.400000000000006</v>
      </c>
      <c r="Y30" s="1"/>
      <c r="AA30" s="1"/>
      <c r="AC30" s="1"/>
    </row>
    <row r="31" spans="1:29" x14ac:dyDescent="0.2">
      <c r="A31" s="5" t="s">
        <v>27</v>
      </c>
      <c r="B31" s="5" t="s">
        <v>24</v>
      </c>
      <c r="C31" s="6">
        <v>26.4</v>
      </c>
      <c r="D31" s="6">
        <v>0</v>
      </c>
      <c r="E31" s="6">
        <v>0</v>
      </c>
      <c r="F31" s="6">
        <v>27.8</v>
      </c>
      <c r="G31" s="6">
        <v>57.2</v>
      </c>
      <c r="H31" s="6">
        <v>73.900000000000006</v>
      </c>
      <c r="I31" s="6">
        <v>62.8</v>
      </c>
      <c r="J31" s="6">
        <v>64.099999999999994</v>
      </c>
      <c r="K31" s="6">
        <v>63.6</v>
      </c>
      <c r="L31" s="6">
        <v>71.8</v>
      </c>
      <c r="M31" s="6">
        <v>74.099999999999994</v>
      </c>
      <c r="N31" s="6">
        <v>71</v>
      </c>
      <c r="O31" s="6">
        <v>65.099999999999994</v>
      </c>
      <c r="P31" s="6">
        <v>66.900000000000006</v>
      </c>
      <c r="Q31" s="6">
        <v>69.8</v>
      </c>
      <c r="R31" s="6">
        <v>66.400000000000006</v>
      </c>
      <c r="S31" s="6">
        <v>75.599999999999994</v>
      </c>
      <c r="T31" s="6">
        <v>74.5</v>
      </c>
      <c r="U31" s="6">
        <v>76.3</v>
      </c>
      <c r="V31" s="6">
        <v>78.7</v>
      </c>
      <c r="W31" s="6">
        <v>78.3</v>
      </c>
      <c r="Y31" s="1"/>
      <c r="AA31" s="1"/>
      <c r="AC31" s="1"/>
    </row>
    <row r="32" spans="1:29" x14ac:dyDescent="0.2">
      <c r="A32" s="5" t="s">
        <v>29</v>
      </c>
      <c r="B32" s="5" t="s">
        <v>30</v>
      </c>
      <c r="C32" s="6">
        <v>27.3</v>
      </c>
      <c r="D32" s="6">
        <v>0</v>
      </c>
      <c r="E32" s="6">
        <v>0</v>
      </c>
      <c r="F32" s="6">
        <v>41.3</v>
      </c>
      <c r="G32" s="6">
        <v>66</v>
      </c>
      <c r="H32" s="6">
        <v>67.8</v>
      </c>
      <c r="I32" s="6">
        <v>70.7</v>
      </c>
      <c r="J32" s="6">
        <v>63.4</v>
      </c>
      <c r="K32" s="6">
        <v>65.8</v>
      </c>
      <c r="L32" s="6">
        <v>70.5</v>
      </c>
      <c r="M32" s="6">
        <v>72.599999999999994</v>
      </c>
      <c r="N32" s="6">
        <v>70.3</v>
      </c>
      <c r="O32" s="6">
        <v>61.7</v>
      </c>
      <c r="P32" s="6">
        <v>65.7</v>
      </c>
      <c r="Q32" s="6">
        <v>71.8</v>
      </c>
      <c r="R32" s="6">
        <v>72.900000000000006</v>
      </c>
      <c r="S32" s="6">
        <v>76.400000000000006</v>
      </c>
      <c r="T32" s="6">
        <v>73.7</v>
      </c>
      <c r="U32" s="6">
        <v>76.5</v>
      </c>
      <c r="V32" s="6">
        <v>76.400000000000006</v>
      </c>
      <c r="W32" s="6">
        <v>77.7</v>
      </c>
      <c r="Y32" s="1"/>
      <c r="AA32" s="1"/>
      <c r="AC32" s="1"/>
    </row>
    <row r="33" spans="1:29" x14ac:dyDescent="0.2">
      <c r="A33" s="5" t="s">
        <v>29</v>
      </c>
      <c r="B33" s="5" t="s">
        <v>24</v>
      </c>
      <c r="C33" s="6">
        <v>21.6</v>
      </c>
      <c r="D33" s="6">
        <v>0</v>
      </c>
      <c r="E33" s="6">
        <v>0</v>
      </c>
      <c r="F33" s="6">
        <v>25.4</v>
      </c>
      <c r="G33" s="6">
        <v>56.6</v>
      </c>
      <c r="H33" s="6">
        <v>73.8</v>
      </c>
      <c r="I33" s="6">
        <v>60</v>
      </c>
      <c r="J33" s="6">
        <v>60.2</v>
      </c>
      <c r="K33" s="6">
        <v>61.5</v>
      </c>
      <c r="L33" s="6">
        <v>70.2</v>
      </c>
      <c r="M33" s="6">
        <v>72.099999999999994</v>
      </c>
      <c r="N33" s="6">
        <v>69.8</v>
      </c>
      <c r="O33" s="6">
        <v>64.3</v>
      </c>
      <c r="P33" s="6">
        <v>65.400000000000006</v>
      </c>
      <c r="Q33" s="6">
        <v>68.099999999999994</v>
      </c>
      <c r="R33" s="6">
        <v>63</v>
      </c>
      <c r="S33" s="6">
        <v>75.5</v>
      </c>
      <c r="T33" s="6">
        <v>71.599999999999994</v>
      </c>
      <c r="U33" s="6">
        <v>73.3</v>
      </c>
      <c r="V33" s="6">
        <v>78.5</v>
      </c>
      <c r="W33" s="6">
        <v>78.2</v>
      </c>
      <c r="Y33" s="1"/>
      <c r="AA33" s="1"/>
      <c r="AC33" s="1"/>
    </row>
    <row r="34" spans="1:29" x14ac:dyDescent="0.2">
      <c r="A34" s="5" t="s">
        <v>31</v>
      </c>
      <c r="B34" s="5" t="s">
        <v>32</v>
      </c>
      <c r="C34" s="6">
        <v>25.2</v>
      </c>
      <c r="D34" s="6">
        <v>0</v>
      </c>
      <c r="E34" s="6">
        <v>0</v>
      </c>
      <c r="F34" s="6">
        <v>43.2</v>
      </c>
      <c r="G34" s="6">
        <v>60.8</v>
      </c>
      <c r="H34" s="6">
        <v>64</v>
      </c>
      <c r="I34" s="6">
        <v>67.599999999999994</v>
      </c>
      <c r="J34" s="6">
        <v>62.8</v>
      </c>
      <c r="K34" s="6">
        <v>67.099999999999994</v>
      </c>
      <c r="L34" s="6">
        <v>73.8</v>
      </c>
      <c r="M34" s="6">
        <v>76</v>
      </c>
      <c r="N34" s="6">
        <v>74</v>
      </c>
      <c r="O34" s="6">
        <v>61.5</v>
      </c>
      <c r="P34" s="6">
        <v>66.8</v>
      </c>
      <c r="Q34" s="6">
        <v>72</v>
      </c>
      <c r="R34" s="6">
        <v>71.8</v>
      </c>
      <c r="S34" s="6">
        <v>76.7</v>
      </c>
      <c r="T34" s="6">
        <v>76</v>
      </c>
      <c r="U34" s="6">
        <v>78.400000000000006</v>
      </c>
      <c r="V34" s="6">
        <v>76</v>
      </c>
      <c r="W34" s="6">
        <v>76.599999999999994</v>
      </c>
      <c r="Y34" s="1"/>
      <c r="AA34" s="1"/>
      <c r="AC34" s="1"/>
    </row>
    <row r="35" spans="1:29" x14ac:dyDescent="0.2">
      <c r="A35" s="5" t="s">
        <v>31</v>
      </c>
      <c r="B35" s="5" t="s">
        <v>24</v>
      </c>
      <c r="C35" s="6">
        <v>24.1</v>
      </c>
      <c r="D35" s="6">
        <v>0</v>
      </c>
      <c r="E35" s="6">
        <v>0</v>
      </c>
      <c r="F35" s="6">
        <v>39.9</v>
      </c>
      <c r="G35" s="6">
        <v>59.5</v>
      </c>
      <c r="H35" s="6">
        <v>73.7</v>
      </c>
      <c r="I35" s="6">
        <v>64.8</v>
      </c>
      <c r="J35" s="6">
        <v>62.1</v>
      </c>
      <c r="K35" s="6">
        <v>64.099999999999994</v>
      </c>
      <c r="L35" s="6">
        <v>74</v>
      </c>
      <c r="M35" s="6">
        <v>75.5</v>
      </c>
      <c r="N35" s="6">
        <v>74.099999999999994</v>
      </c>
      <c r="O35" s="6">
        <v>65.599999999999994</v>
      </c>
      <c r="P35" s="6">
        <v>67.7</v>
      </c>
      <c r="Q35" s="6">
        <v>73.5</v>
      </c>
      <c r="R35" s="6">
        <v>72.2</v>
      </c>
      <c r="S35" s="6">
        <v>77.5</v>
      </c>
      <c r="T35" s="6">
        <v>75.099999999999994</v>
      </c>
      <c r="U35" s="6">
        <v>77.400000000000006</v>
      </c>
      <c r="V35" s="6">
        <v>78.900000000000006</v>
      </c>
      <c r="W35" s="6">
        <v>77.8</v>
      </c>
      <c r="Y35" s="1"/>
      <c r="AA35" s="1"/>
      <c r="AC35" s="1"/>
    </row>
    <row r="36" spans="1:29" x14ac:dyDescent="0.2">
      <c r="A36" s="5" t="s">
        <v>33</v>
      </c>
      <c r="B36" s="5" t="s">
        <v>34</v>
      </c>
      <c r="C36" s="6">
        <v>26</v>
      </c>
      <c r="D36" s="6">
        <v>0</v>
      </c>
      <c r="E36" s="6">
        <v>0</v>
      </c>
      <c r="F36" s="6">
        <v>48.3</v>
      </c>
      <c r="G36" s="6">
        <v>60.1</v>
      </c>
      <c r="H36" s="6">
        <v>56</v>
      </c>
      <c r="I36" s="6">
        <v>67.8</v>
      </c>
      <c r="J36" s="6">
        <v>62.8</v>
      </c>
      <c r="K36" s="6">
        <v>66.900000000000006</v>
      </c>
      <c r="L36" s="6">
        <v>71.8</v>
      </c>
      <c r="M36" s="6">
        <v>74.900000000000006</v>
      </c>
      <c r="N36" s="6">
        <v>73.400000000000006</v>
      </c>
      <c r="O36" s="6">
        <v>55.1</v>
      </c>
      <c r="P36" s="6">
        <v>64.8</v>
      </c>
      <c r="Q36" s="6">
        <v>73</v>
      </c>
      <c r="R36" s="6">
        <v>74.3</v>
      </c>
      <c r="S36" s="6">
        <v>76.5</v>
      </c>
      <c r="T36" s="6">
        <v>76</v>
      </c>
      <c r="U36" s="6">
        <v>77.3</v>
      </c>
      <c r="V36" s="6">
        <v>72.400000000000006</v>
      </c>
      <c r="W36" s="6">
        <v>76.3</v>
      </c>
      <c r="Y36" s="1"/>
      <c r="AA36" s="1"/>
      <c r="AC36" s="1"/>
    </row>
    <row r="37" spans="1:29" x14ac:dyDescent="0.2">
      <c r="A37" s="5" t="s">
        <v>33</v>
      </c>
      <c r="B37" s="5" t="s">
        <v>24</v>
      </c>
      <c r="C37" s="6">
        <v>23.9</v>
      </c>
      <c r="D37" s="6">
        <v>0</v>
      </c>
      <c r="E37" s="6">
        <v>0</v>
      </c>
      <c r="F37" s="6">
        <v>51.3</v>
      </c>
      <c r="G37" s="6">
        <v>62.2</v>
      </c>
      <c r="H37" s="6">
        <v>73.400000000000006</v>
      </c>
      <c r="I37" s="6">
        <v>63.5</v>
      </c>
      <c r="J37" s="6">
        <v>60.1</v>
      </c>
      <c r="K37" s="6">
        <v>63.1</v>
      </c>
      <c r="L37" s="6">
        <v>73</v>
      </c>
      <c r="M37" s="6">
        <v>75.7</v>
      </c>
      <c r="N37" s="6">
        <v>73.2</v>
      </c>
      <c r="O37" s="6">
        <v>64.099999999999994</v>
      </c>
      <c r="P37" s="6">
        <v>66</v>
      </c>
      <c r="Q37" s="6">
        <v>72.7</v>
      </c>
      <c r="R37" s="6">
        <v>72.400000000000006</v>
      </c>
      <c r="S37" s="6">
        <v>77.099999999999994</v>
      </c>
      <c r="T37" s="6">
        <v>75.8</v>
      </c>
      <c r="U37" s="6">
        <v>75.900000000000006</v>
      </c>
      <c r="V37" s="6">
        <v>77.8</v>
      </c>
      <c r="W37" s="6">
        <v>77.400000000000006</v>
      </c>
      <c r="Y37" s="1"/>
      <c r="AA37" s="1"/>
      <c r="AC37" s="1"/>
    </row>
    <row r="38" spans="1:29" x14ac:dyDescent="0.2">
      <c r="A38" s="5" t="s">
        <v>35</v>
      </c>
      <c r="B38" s="5" t="s">
        <v>36</v>
      </c>
      <c r="C38" s="6">
        <v>27.5</v>
      </c>
      <c r="D38" s="6">
        <v>0</v>
      </c>
      <c r="E38" s="6">
        <v>0</v>
      </c>
      <c r="F38" s="6">
        <v>55.1</v>
      </c>
      <c r="G38" s="6">
        <v>67.400000000000006</v>
      </c>
      <c r="H38" s="6">
        <v>73.5</v>
      </c>
      <c r="I38" s="6">
        <v>68.099999999999994</v>
      </c>
      <c r="J38" s="6">
        <v>64.2</v>
      </c>
      <c r="K38" s="6">
        <v>66.599999999999994</v>
      </c>
      <c r="L38" s="6">
        <v>73.599999999999994</v>
      </c>
      <c r="M38" s="6">
        <v>75.400000000000006</v>
      </c>
      <c r="N38" s="6">
        <v>73.8</v>
      </c>
      <c r="O38" s="6">
        <v>63.8</v>
      </c>
      <c r="P38" s="6">
        <v>67.5</v>
      </c>
      <c r="Q38" s="6">
        <v>73.8</v>
      </c>
      <c r="R38" s="6">
        <v>72.900000000000006</v>
      </c>
      <c r="S38" s="6">
        <v>76.8</v>
      </c>
      <c r="T38" s="6">
        <v>76.3</v>
      </c>
      <c r="U38" s="6">
        <v>76.900000000000006</v>
      </c>
      <c r="V38" s="6">
        <v>76.3</v>
      </c>
      <c r="W38" s="6">
        <v>77.3</v>
      </c>
      <c r="Y38" s="1"/>
      <c r="AA38" s="1"/>
      <c r="AC38" s="1"/>
    </row>
    <row r="39" spans="1:29" x14ac:dyDescent="0.2">
      <c r="A39" s="5" t="s">
        <v>35</v>
      </c>
      <c r="B39" s="5" t="s">
        <v>24</v>
      </c>
      <c r="C39" s="6">
        <v>23.2</v>
      </c>
      <c r="D39" s="6">
        <v>0</v>
      </c>
      <c r="E39" s="6">
        <v>0</v>
      </c>
      <c r="F39" s="6">
        <v>42.9</v>
      </c>
      <c r="G39" s="6">
        <v>60.7</v>
      </c>
      <c r="H39" s="6">
        <v>72.900000000000006</v>
      </c>
      <c r="I39" s="6">
        <v>62.3</v>
      </c>
      <c r="J39" s="6">
        <v>60</v>
      </c>
      <c r="K39" s="6">
        <v>62.4</v>
      </c>
      <c r="L39" s="6">
        <v>73.5</v>
      </c>
      <c r="M39" s="6">
        <v>74.5</v>
      </c>
      <c r="N39" s="6">
        <v>71.900000000000006</v>
      </c>
      <c r="O39" s="6">
        <v>63.8</v>
      </c>
      <c r="P39" s="6">
        <v>66.400000000000006</v>
      </c>
      <c r="Q39" s="6">
        <v>72.900000000000006</v>
      </c>
      <c r="R39" s="6">
        <v>70.400000000000006</v>
      </c>
      <c r="S39" s="6">
        <v>76.3</v>
      </c>
      <c r="T39" s="6">
        <v>74.599999999999994</v>
      </c>
      <c r="U39" s="6">
        <v>74.8</v>
      </c>
      <c r="V39" s="6">
        <v>77.2</v>
      </c>
      <c r="W39" s="6">
        <v>77</v>
      </c>
      <c r="Y39" s="1"/>
      <c r="AA39" s="1"/>
      <c r="AC39" s="1"/>
    </row>
    <row r="40" spans="1:29" x14ac:dyDescent="0.2">
      <c r="A40" s="5" t="s">
        <v>37</v>
      </c>
      <c r="B40" s="5" t="s">
        <v>38</v>
      </c>
      <c r="C40" s="6">
        <v>26.6</v>
      </c>
      <c r="D40" s="6">
        <v>0</v>
      </c>
      <c r="E40" s="6">
        <v>0</v>
      </c>
      <c r="F40" s="6">
        <v>56.3</v>
      </c>
      <c r="G40" s="6">
        <v>62.7</v>
      </c>
      <c r="H40" s="6">
        <v>75.7</v>
      </c>
      <c r="I40" s="6">
        <v>65.8</v>
      </c>
      <c r="J40" s="6">
        <v>62</v>
      </c>
      <c r="K40" s="6">
        <v>66.3</v>
      </c>
      <c r="L40" s="6">
        <v>73.8</v>
      </c>
      <c r="M40" s="6">
        <v>76.2</v>
      </c>
      <c r="N40" s="6">
        <v>73.7</v>
      </c>
      <c r="O40" s="6">
        <v>65</v>
      </c>
      <c r="P40" s="6">
        <v>67.400000000000006</v>
      </c>
      <c r="Q40" s="6">
        <v>73</v>
      </c>
      <c r="R40" s="6">
        <v>69.900000000000006</v>
      </c>
      <c r="S40" s="6">
        <v>77</v>
      </c>
      <c r="T40" s="6">
        <v>77.3</v>
      </c>
      <c r="U40" s="6">
        <v>78.7</v>
      </c>
      <c r="V40" s="6">
        <v>78.2</v>
      </c>
      <c r="W40" s="6">
        <v>78.099999999999994</v>
      </c>
      <c r="Y40" s="1"/>
      <c r="AA40" s="1"/>
      <c r="AC40" s="1"/>
    </row>
    <row r="41" spans="1:29" x14ac:dyDescent="0.2">
      <c r="A41" s="5" t="s">
        <v>37</v>
      </c>
      <c r="B41" s="5" t="s">
        <v>24</v>
      </c>
      <c r="C41" s="6">
        <v>25.8</v>
      </c>
      <c r="D41" s="6">
        <v>0</v>
      </c>
      <c r="E41" s="6">
        <v>0</v>
      </c>
      <c r="F41" s="6">
        <v>45.3</v>
      </c>
      <c r="G41" s="6">
        <v>60.5</v>
      </c>
      <c r="H41" s="6">
        <v>74.3</v>
      </c>
      <c r="I41" s="6">
        <v>66.099999999999994</v>
      </c>
      <c r="J41" s="6">
        <v>61.8</v>
      </c>
      <c r="K41" s="6">
        <v>64.8</v>
      </c>
      <c r="L41" s="6">
        <v>74.5</v>
      </c>
      <c r="M41" s="6">
        <v>75.7</v>
      </c>
      <c r="N41" s="6">
        <v>73.900000000000006</v>
      </c>
      <c r="O41" s="6">
        <v>65.900000000000006</v>
      </c>
      <c r="P41" s="6">
        <v>68</v>
      </c>
      <c r="Q41" s="6">
        <v>74.900000000000006</v>
      </c>
      <c r="R41" s="6">
        <v>72.5</v>
      </c>
      <c r="S41" s="6">
        <v>77.099999999999994</v>
      </c>
      <c r="T41" s="6">
        <v>77.400000000000006</v>
      </c>
      <c r="U41" s="6">
        <v>78.900000000000006</v>
      </c>
      <c r="V41" s="6">
        <v>78.3</v>
      </c>
      <c r="W41" s="6">
        <v>78.2</v>
      </c>
      <c r="Y41" s="1"/>
      <c r="AA41" s="1"/>
      <c r="AC41" s="1"/>
    </row>
    <row r="42" spans="1:29" x14ac:dyDescent="0.2">
      <c r="A42" s="18" t="s">
        <v>18</v>
      </c>
      <c r="B42" s="18"/>
      <c r="C42" s="7">
        <f>AVERAGE(C26:C41)</f>
        <v>26.006250000000001</v>
      </c>
      <c r="D42" s="7" t="s">
        <v>19</v>
      </c>
      <c r="E42" s="7" t="s">
        <v>19</v>
      </c>
      <c r="F42" s="7">
        <f>AVERAGE(F26:F41)</f>
        <v>40.987499999999997</v>
      </c>
      <c r="G42" s="7">
        <f t="shared" ref="G42:S42" si="1">AVERAGE(G26:G41)</f>
        <v>61.406250000000007</v>
      </c>
      <c r="H42" s="7">
        <f t="shared" si="1"/>
        <v>70.649999999999991</v>
      </c>
      <c r="I42" s="7">
        <f t="shared" si="1"/>
        <v>66.143749999999983</v>
      </c>
      <c r="J42" s="7">
        <f t="shared" si="1"/>
        <v>62.912500000000001</v>
      </c>
      <c r="K42" s="7">
        <f t="shared" si="1"/>
        <v>65.162500000000009</v>
      </c>
      <c r="L42" s="7">
        <f t="shared" si="1"/>
        <v>72.387500000000003</v>
      </c>
      <c r="M42" s="7">
        <f t="shared" si="1"/>
        <v>74.506250000000009</v>
      </c>
      <c r="N42" s="7">
        <f t="shared" si="1"/>
        <v>72.525000000000006</v>
      </c>
      <c r="O42" s="7">
        <f t="shared" si="1"/>
        <v>63.375</v>
      </c>
      <c r="P42" s="7">
        <f t="shared" si="1"/>
        <v>66.53125</v>
      </c>
      <c r="Q42" s="7">
        <f t="shared" si="1"/>
        <v>72.168750000000017</v>
      </c>
      <c r="R42" s="7">
        <f t="shared" si="1"/>
        <v>70.618749999999991</v>
      </c>
      <c r="S42" s="7">
        <f t="shared" si="1"/>
        <v>76.53125</v>
      </c>
      <c r="T42" s="13">
        <v>72.400000000000006</v>
      </c>
      <c r="U42" s="7">
        <f>AVERAGE(U26:U41)</f>
        <v>76.9375</v>
      </c>
      <c r="V42" s="7">
        <f>AVERAGE(V26:V41)</f>
        <v>77.349999999999994</v>
      </c>
      <c r="W42" s="7">
        <f>AVERAGE(W26:W41)</f>
        <v>77.662499999999994</v>
      </c>
      <c r="Y42" s="1"/>
      <c r="AA42" s="1"/>
      <c r="AC42" s="1"/>
    </row>
  </sheetData>
  <mergeCells count="17">
    <mergeCell ref="A42:B42"/>
    <mergeCell ref="C5:C6"/>
    <mergeCell ref="B4:B6"/>
    <mergeCell ref="A4:A6"/>
    <mergeCell ref="A7:W7"/>
    <mergeCell ref="A25:W25"/>
    <mergeCell ref="A24:B24"/>
    <mergeCell ref="J5:P5"/>
    <mergeCell ref="C4:W4"/>
    <mergeCell ref="I5:I6"/>
    <mergeCell ref="H5:H6"/>
    <mergeCell ref="G5:G6"/>
    <mergeCell ref="F5:F6"/>
    <mergeCell ref="E5:E6"/>
    <mergeCell ref="Q5:W5"/>
    <mergeCell ref="A1:R2"/>
    <mergeCell ref="D5:D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3:14Z</dcterms:modified>
</cp:coreProperties>
</file>